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0" windowWidth="13395" windowHeight="6480" activeTab="3"/>
  </bookViews>
  <sheets>
    <sheet name="plos data" sheetId="1" r:id="rId1"/>
    <sheet name="Sheet2" sheetId="2" r:id="rId2"/>
    <sheet name="Sheet3" sheetId="3" r:id="rId3"/>
    <sheet name="Septal Defect Excell data" sheetId="4" r:id="rId4"/>
  </sheets>
  <calcPr calcId="144525"/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" i="4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" i="1"/>
</calcChain>
</file>

<file path=xl/sharedStrings.xml><?xml version="1.0" encoding="utf-8"?>
<sst xmlns="http://schemas.openxmlformats.org/spreadsheetml/2006/main" count="148" uniqueCount="45">
  <si>
    <t>Author</t>
  </si>
  <si>
    <t xml:space="preserve">Year </t>
  </si>
  <si>
    <t>Year category</t>
  </si>
  <si>
    <t>Country</t>
  </si>
  <si>
    <t>Study Design</t>
  </si>
  <si>
    <t>Sample Size</t>
  </si>
  <si>
    <t>PASD</t>
  </si>
  <si>
    <t>SE ASD</t>
  </si>
  <si>
    <t>PVSD</t>
  </si>
  <si>
    <t>SE VSD</t>
  </si>
  <si>
    <t>Afework et al</t>
  </si>
  <si>
    <t>2011-2020</t>
  </si>
  <si>
    <t>Ethiopia</t>
  </si>
  <si>
    <t>Cross-sectional</t>
  </si>
  <si>
    <t>Moges</t>
  </si>
  <si>
    <t>2000-2010</t>
  </si>
  <si>
    <t xml:space="preserve">Seyoum et al </t>
  </si>
  <si>
    <t>Mehadi et al</t>
  </si>
  <si>
    <t>Yadeta et al</t>
  </si>
  <si>
    <t>Haddish et al</t>
  </si>
  <si>
    <t>Massoure et al</t>
  </si>
  <si>
    <t>Djibuti</t>
  </si>
  <si>
    <t>Cohort</t>
  </si>
  <si>
    <t>Ibrahim et al</t>
  </si>
  <si>
    <t xml:space="preserve">Sudan </t>
  </si>
  <si>
    <t>Namuyonga et al</t>
  </si>
  <si>
    <t>Uganda</t>
  </si>
  <si>
    <t>Zuechner et al</t>
  </si>
  <si>
    <t>Tanzania</t>
  </si>
  <si>
    <t>Elbadri et al</t>
  </si>
  <si>
    <t xml:space="preserve">Sulafa  et al </t>
  </si>
  <si>
    <t>Kenya</t>
  </si>
  <si>
    <t>Raphael  et al</t>
  </si>
  <si>
    <t>Shija</t>
  </si>
  <si>
    <t>Gebi  et al</t>
  </si>
  <si>
    <t>Shamsedien</t>
  </si>
  <si>
    <t>Awori et al</t>
  </si>
  <si>
    <t>Malede et al</t>
  </si>
  <si>
    <t>No of cases</t>
  </si>
  <si>
    <t>Seyoum et al</t>
  </si>
  <si>
    <t xml:space="preserve">Elbadri et al            </t>
  </si>
  <si>
    <t>Proportion of ASD</t>
  </si>
  <si>
    <t>Proportion of VSD</t>
  </si>
  <si>
    <t>Standard error of  ASD</t>
  </si>
  <si>
    <t>Standard error of  V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F17" sqref="F17"/>
    </sheetView>
  </sheetViews>
  <sheetFormatPr defaultRowHeight="15" x14ac:dyDescent="0.25"/>
  <cols>
    <col min="1" max="1" width="14.28515625" style="2" customWidth="1"/>
    <col min="2" max="2" width="13.140625" style="2" customWidth="1"/>
    <col min="3" max="3" width="15.42578125" style="2" customWidth="1"/>
    <col min="4" max="4" width="18.28515625" style="2" customWidth="1"/>
    <col min="5" max="5" width="17.28515625" style="2" customWidth="1"/>
    <col min="6" max="6" width="12.42578125" style="2" customWidth="1"/>
    <col min="7" max="7" width="12" style="2" customWidth="1"/>
    <col min="8" max="8" width="13.7109375" style="2" customWidth="1"/>
    <col min="9" max="9" width="11" style="2" customWidth="1"/>
    <col min="10" max="10" width="13.7109375" style="2" customWidth="1"/>
    <col min="11" max="16384" width="9.140625" style="2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8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2" t="s">
        <v>10</v>
      </c>
      <c r="B2" s="2">
        <v>2020</v>
      </c>
      <c r="C2" s="2" t="s">
        <v>11</v>
      </c>
      <c r="D2" s="2" t="s">
        <v>12</v>
      </c>
      <c r="E2" s="2" t="s">
        <v>13</v>
      </c>
      <c r="F2" s="2">
        <v>1111</v>
      </c>
      <c r="G2" s="2">
        <v>10.44</v>
      </c>
      <c r="H2" s="2">
        <f>SQRT(G2*(100-G2)/F2)</f>
        <v>0.91738210086740801</v>
      </c>
    </row>
    <row r="3" spans="1:10" x14ac:dyDescent="0.25">
      <c r="A3" s="2" t="s">
        <v>14</v>
      </c>
      <c r="B3" s="2">
        <v>2008</v>
      </c>
      <c r="C3" s="2" t="s">
        <v>15</v>
      </c>
      <c r="D3" s="2" t="s">
        <v>12</v>
      </c>
      <c r="E3" s="2" t="s">
        <v>13</v>
      </c>
      <c r="F3" s="2">
        <v>57</v>
      </c>
      <c r="G3" s="2">
        <v>9.5</v>
      </c>
      <c r="H3" s="2">
        <f t="shared" ref="H3:H19" si="0">SQRT(G3*(100-G3)/F3)</f>
        <v>3.8837267325770144</v>
      </c>
      <c r="I3" s="2">
        <v>42.8</v>
      </c>
      <c r="J3" s="2">
        <f>SQRT(I3*(100-I3)/F3)</f>
        <v>6.5536383359624359</v>
      </c>
    </row>
    <row r="4" spans="1:10" x14ac:dyDescent="0.25">
      <c r="A4" s="2" t="s">
        <v>16</v>
      </c>
      <c r="B4" s="2">
        <v>2018</v>
      </c>
      <c r="C4" s="2" t="s">
        <v>11</v>
      </c>
      <c r="D4" s="2" t="s">
        <v>12</v>
      </c>
      <c r="E4" s="2" t="s">
        <v>13</v>
      </c>
      <c r="F4" s="2">
        <v>271</v>
      </c>
      <c r="G4" s="2">
        <v>23.7</v>
      </c>
      <c r="H4" s="2">
        <f t="shared" si="0"/>
        <v>2.5831629114916992</v>
      </c>
      <c r="I4" s="2">
        <v>30.9</v>
      </c>
      <c r="J4" s="2">
        <f t="shared" ref="J4:J19" si="1">SQRT(I4*(100-I4)/F4)</f>
        <v>2.8069431574755646</v>
      </c>
    </row>
    <row r="5" spans="1:10" x14ac:dyDescent="0.25">
      <c r="A5" s="2" t="s">
        <v>17</v>
      </c>
      <c r="B5" s="2">
        <v>2006</v>
      </c>
      <c r="C5" s="2" t="s">
        <v>15</v>
      </c>
      <c r="D5" s="2" t="s">
        <v>12</v>
      </c>
      <c r="E5" s="2" t="s">
        <v>13</v>
      </c>
      <c r="F5" s="2">
        <v>324</v>
      </c>
      <c r="G5" s="2">
        <v>13</v>
      </c>
      <c r="H5" s="2">
        <f t="shared" si="0"/>
        <v>1.8683524134222487</v>
      </c>
      <c r="I5" s="2">
        <v>27.1</v>
      </c>
      <c r="J5" s="2">
        <f t="shared" si="1"/>
        <v>2.4693116449731494</v>
      </c>
    </row>
    <row r="6" spans="1:10" x14ac:dyDescent="0.25">
      <c r="A6" s="2" t="s">
        <v>18</v>
      </c>
      <c r="B6" s="2">
        <v>2017</v>
      </c>
      <c r="C6" s="2" t="s">
        <v>11</v>
      </c>
      <c r="D6" s="2" t="s">
        <v>12</v>
      </c>
      <c r="E6" s="2" t="s">
        <v>13</v>
      </c>
      <c r="F6" s="2">
        <v>6275</v>
      </c>
      <c r="G6" s="2">
        <v>21.3</v>
      </c>
      <c r="H6" s="2">
        <f t="shared" si="0"/>
        <v>0.51685688140584307</v>
      </c>
      <c r="I6" s="2">
        <v>34.9</v>
      </c>
      <c r="J6" s="2">
        <f t="shared" si="1"/>
        <v>0.60172262673254384</v>
      </c>
    </row>
    <row r="7" spans="1:10" x14ac:dyDescent="0.25">
      <c r="A7" s="2" t="s">
        <v>19</v>
      </c>
      <c r="B7" s="2">
        <v>2019</v>
      </c>
      <c r="C7" s="2" t="s">
        <v>11</v>
      </c>
      <c r="D7" s="2" t="s">
        <v>12</v>
      </c>
      <c r="E7" s="2" t="s">
        <v>13</v>
      </c>
      <c r="F7" s="2">
        <v>1000</v>
      </c>
      <c r="G7" s="2">
        <v>16.899999999999999</v>
      </c>
      <c r="H7" s="2">
        <f t="shared" si="0"/>
        <v>1.1850696182081455</v>
      </c>
      <c r="I7" s="2">
        <v>36.799999999999997</v>
      </c>
      <c r="J7" s="2">
        <f t="shared" si="1"/>
        <v>1.525044261652756</v>
      </c>
    </row>
    <row r="8" spans="1:10" x14ac:dyDescent="0.25">
      <c r="A8" s="2" t="s">
        <v>20</v>
      </c>
      <c r="B8" s="2">
        <v>2013</v>
      </c>
      <c r="C8" s="2" t="s">
        <v>11</v>
      </c>
      <c r="D8" s="2" t="s">
        <v>21</v>
      </c>
      <c r="E8" s="2" t="s">
        <v>22</v>
      </c>
      <c r="F8" s="2">
        <v>156</v>
      </c>
      <c r="G8" s="2">
        <v>13</v>
      </c>
      <c r="H8" s="2">
        <f t="shared" si="0"/>
        <v>2.6925824035672519</v>
      </c>
      <c r="I8" s="2">
        <v>28</v>
      </c>
      <c r="J8" s="2">
        <f t="shared" si="1"/>
        <v>3.5948681370916686</v>
      </c>
    </row>
    <row r="9" spans="1:10" x14ac:dyDescent="0.25">
      <c r="A9" s="2" t="s">
        <v>23</v>
      </c>
      <c r="B9" s="2">
        <v>2012</v>
      </c>
      <c r="C9" s="2" t="s">
        <v>11</v>
      </c>
      <c r="D9" s="2" t="s">
        <v>24</v>
      </c>
      <c r="E9" s="2" t="s">
        <v>13</v>
      </c>
      <c r="F9" s="2">
        <v>180</v>
      </c>
      <c r="G9" s="2">
        <v>7</v>
      </c>
      <c r="H9" s="2">
        <f t="shared" si="0"/>
        <v>1.9017535767461216</v>
      </c>
      <c r="I9" s="2">
        <v>34.299999999999997</v>
      </c>
      <c r="J9" s="2">
        <f t="shared" si="1"/>
        <v>3.5382905477080313</v>
      </c>
    </row>
    <row r="10" spans="1:10" x14ac:dyDescent="0.25">
      <c r="A10" s="2" t="s">
        <v>25</v>
      </c>
      <c r="B10" s="2">
        <v>2020</v>
      </c>
      <c r="C10" s="2" t="s">
        <v>11</v>
      </c>
      <c r="D10" s="2" t="s">
        <v>26</v>
      </c>
      <c r="E10" s="2" t="s">
        <v>13</v>
      </c>
      <c r="F10" s="2">
        <v>4621</v>
      </c>
      <c r="G10" s="2">
        <v>9.4</v>
      </c>
      <c r="H10" s="2">
        <f t="shared" si="0"/>
        <v>0.42929916264212337</v>
      </c>
      <c r="I10" s="2">
        <v>27.2</v>
      </c>
      <c r="J10" s="2">
        <f t="shared" si="1"/>
        <v>0.65460927950008263</v>
      </c>
    </row>
    <row r="11" spans="1:10" x14ac:dyDescent="0.25">
      <c r="A11" s="2" t="s">
        <v>27</v>
      </c>
      <c r="B11" s="2">
        <v>2019</v>
      </c>
      <c r="C11" s="2" t="s">
        <v>11</v>
      </c>
      <c r="D11" s="2" t="s">
        <v>28</v>
      </c>
      <c r="E11" s="2" t="s">
        <v>13</v>
      </c>
      <c r="F11" s="2">
        <v>3982</v>
      </c>
      <c r="G11" s="2">
        <v>7.1</v>
      </c>
      <c r="H11" s="2">
        <f t="shared" si="0"/>
        <v>0.40699249749667826</v>
      </c>
      <c r="I11" s="2">
        <v>26.1</v>
      </c>
      <c r="J11" s="2">
        <f t="shared" si="1"/>
        <v>0.69597212400228148</v>
      </c>
    </row>
    <row r="12" spans="1:10" x14ac:dyDescent="0.25">
      <c r="A12" s="2" t="s">
        <v>29</v>
      </c>
      <c r="B12" s="2">
        <v>2003</v>
      </c>
      <c r="C12" s="2" t="s">
        <v>15</v>
      </c>
      <c r="D12" s="2" t="s">
        <v>24</v>
      </c>
      <c r="E12" s="2" t="s">
        <v>13</v>
      </c>
      <c r="F12" s="2">
        <v>1400</v>
      </c>
      <c r="G12" s="2">
        <v>17</v>
      </c>
      <c r="H12" s="2">
        <f t="shared" si="0"/>
        <v>1.003920884759921</v>
      </c>
      <c r="I12" s="2">
        <v>34.5</v>
      </c>
      <c r="J12" s="2">
        <f t="shared" si="1"/>
        <v>1.2704751642031979</v>
      </c>
    </row>
    <row r="13" spans="1:10" x14ac:dyDescent="0.25">
      <c r="A13" s="2" t="s">
        <v>30</v>
      </c>
      <c r="B13" s="2">
        <v>2007</v>
      </c>
      <c r="C13" s="2" t="s">
        <v>15</v>
      </c>
      <c r="D13" s="2" t="s">
        <v>31</v>
      </c>
      <c r="E13" s="2" t="s">
        <v>22</v>
      </c>
      <c r="F13" s="2">
        <v>522</v>
      </c>
      <c r="G13" s="2">
        <v>7.1</v>
      </c>
      <c r="H13" s="2">
        <f t="shared" si="0"/>
        <v>1.1240918002898728</v>
      </c>
      <c r="I13" s="2">
        <v>17.899999999999999</v>
      </c>
      <c r="J13" s="2">
        <f t="shared" si="1"/>
        <v>1.6778875151242891</v>
      </c>
    </row>
    <row r="14" spans="1:10" x14ac:dyDescent="0.25">
      <c r="A14" s="2" t="s">
        <v>32</v>
      </c>
      <c r="B14" s="2">
        <v>2008</v>
      </c>
      <c r="C14" s="2" t="s">
        <v>15</v>
      </c>
      <c r="D14" s="2" t="s">
        <v>28</v>
      </c>
      <c r="E14" s="2" t="s">
        <v>22</v>
      </c>
      <c r="F14" s="2">
        <v>59</v>
      </c>
      <c r="G14" s="2">
        <v>10</v>
      </c>
      <c r="H14" s="2">
        <f t="shared" si="0"/>
        <v>3.9056673294247162</v>
      </c>
      <c r="I14" s="2">
        <v>10</v>
      </c>
      <c r="J14" s="2">
        <f t="shared" si="1"/>
        <v>3.9056673294247162</v>
      </c>
    </row>
    <row r="15" spans="1:10" x14ac:dyDescent="0.25">
      <c r="A15" s="2" t="s">
        <v>33</v>
      </c>
      <c r="B15" s="2">
        <v>2013</v>
      </c>
      <c r="C15" s="2" t="s">
        <v>11</v>
      </c>
      <c r="D15" s="2" t="s">
        <v>28</v>
      </c>
      <c r="E15" s="2" t="s">
        <v>13</v>
      </c>
      <c r="F15" s="2">
        <v>107</v>
      </c>
      <c r="G15" s="2">
        <v>3.7</v>
      </c>
      <c r="H15" s="2">
        <f t="shared" si="0"/>
        <v>1.8248287590894658</v>
      </c>
      <c r="I15" s="2">
        <v>34.6</v>
      </c>
      <c r="J15" s="2">
        <f t="shared" si="1"/>
        <v>4.5986995317347672</v>
      </c>
    </row>
    <row r="16" spans="1:10" x14ac:dyDescent="0.25">
      <c r="A16" s="2" t="s">
        <v>34</v>
      </c>
      <c r="B16" s="2">
        <v>2013</v>
      </c>
      <c r="C16" s="2" t="s">
        <v>11</v>
      </c>
      <c r="D16" s="2" t="s">
        <v>12</v>
      </c>
      <c r="E16" s="2" t="s">
        <v>13</v>
      </c>
      <c r="F16" s="2">
        <v>157</v>
      </c>
      <c r="G16" s="2">
        <v>6.4</v>
      </c>
      <c r="H16" s="2">
        <f t="shared" si="0"/>
        <v>1.9533410867725804</v>
      </c>
      <c r="I16" s="2">
        <v>26.8</v>
      </c>
      <c r="J16" s="2">
        <f t="shared" si="1"/>
        <v>3.5348672710872502</v>
      </c>
    </row>
    <row r="17" spans="1:10" x14ac:dyDescent="0.25">
      <c r="A17" s="2" t="s">
        <v>35</v>
      </c>
      <c r="B17" s="2">
        <v>2013</v>
      </c>
      <c r="C17" s="2" t="s">
        <v>11</v>
      </c>
      <c r="D17" s="2" t="s">
        <v>24</v>
      </c>
      <c r="E17" s="2" t="s">
        <v>13</v>
      </c>
      <c r="F17" s="2">
        <v>200</v>
      </c>
      <c r="G17" s="2">
        <v>6</v>
      </c>
      <c r="H17" s="2">
        <f t="shared" si="0"/>
        <v>1.6792855623746665</v>
      </c>
      <c r="I17" s="2">
        <v>29</v>
      </c>
      <c r="J17" s="2">
        <f t="shared" si="1"/>
        <v>3.208582241426889</v>
      </c>
    </row>
    <row r="18" spans="1:10" x14ac:dyDescent="0.25">
      <c r="A18" s="2" t="s">
        <v>36</v>
      </c>
      <c r="B18" s="2">
        <v>2013</v>
      </c>
      <c r="C18" s="2" t="s">
        <v>11</v>
      </c>
      <c r="D18" s="2" t="s">
        <v>31</v>
      </c>
      <c r="E18" s="2" t="s">
        <v>13</v>
      </c>
      <c r="F18" s="2">
        <v>214</v>
      </c>
      <c r="G18" s="2">
        <v>4.7</v>
      </c>
      <c r="H18" s="2">
        <f t="shared" si="0"/>
        <v>1.4467333490237828</v>
      </c>
      <c r="I18" s="2">
        <v>18.7</v>
      </c>
      <c r="J18" s="2">
        <f t="shared" si="1"/>
        <v>2.6653803361712933</v>
      </c>
    </row>
    <row r="19" spans="1:10" x14ac:dyDescent="0.25">
      <c r="A19" s="2" t="s">
        <v>37</v>
      </c>
      <c r="B19" s="2">
        <v>2006</v>
      </c>
      <c r="C19" s="2" t="s">
        <v>15</v>
      </c>
      <c r="D19" s="2" t="s">
        <v>12</v>
      </c>
      <c r="E19" s="2" t="s">
        <v>13</v>
      </c>
      <c r="F19" s="2">
        <v>254</v>
      </c>
      <c r="G19" s="2">
        <v>6.6</v>
      </c>
      <c r="H19" s="2">
        <f t="shared" si="0"/>
        <v>1.5578604346533318</v>
      </c>
      <c r="I19" s="2">
        <v>62</v>
      </c>
      <c r="J19" s="2">
        <f t="shared" si="1"/>
        <v>3.04558542010909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L3" sqref="L3"/>
    </sheetView>
  </sheetViews>
  <sheetFormatPr defaultRowHeight="15" x14ac:dyDescent="0.25"/>
  <cols>
    <col min="1" max="1" width="15" customWidth="1"/>
    <col min="2" max="2" width="12.28515625" customWidth="1"/>
    <col min="3" max="3" width="12.42578125" customWidth="1"/>
    <col min="4" max="4" width="14.85546875" customWidth="1"/>
    <col min="5" max="5" width="12.5703125" customWidth="1"/>
    <col min="6" max="6" width="18" customWidth="1"/>
    <col min="7" max="7" width="20.5703125" customWidth="1"/>
    <col min="8" max="8" width="16.5703125" customWidth="1"/>
    <col min="9" max="9" width="20.42578125" customWidth="1"/>
  </cols>
  <sheetData>
    <row r="1" spans="1:9" x14ac:dyDescent="0.25">
      <c r="A1" s="1" t="s">
        <v>0</v>
      </c>
      <c r="B1" s="3" t="s">
        <v>1</v>
      </c>
      <c r="C1" s="1" t="s">
        <v>3</v>
      </c>
      <c r="D1" s="1" t="s">
        <v>4</v>
      </c>
      <c r="E1" s="1" t="s">
        <v>5</v>
      </c>
      <c r="F1" s="1" t="s">
        <v>41</v>
      </c>
      <c r="G1" s="1" t="s">
        <v>43</v>
      </c>
      <c r="H1" s="1" t="s">
        <v>42</v>
      </c>
      <c r="I1" s="1" t="s">
        <v>44</v>
      </c>
    </row>
    <row r="2" spans="1:9" x14ac:dyDescent="0.25">
      <c r="A2" s="1" t="s">
        <v>10</v>
      </c>
      <c r="B2" s="1">
        <v>2020</v>
      </c>
      <c r="C2" s="1" t="s">
        <v>12</v>
      </c>
      <c r="D2" s="1" t="s">
        <v>13</v>
      </c>
      <c r="E2" s="1">
        <v>1111</v>
      </c>
      <c r="F2" s="1">
        <v>10.44</v>
      </c>
      <c r="G2" s="1">
        <f>SQRT(F2*(100-F2)/E2)</f>
        <v>0.91738210086740801</v>
      </c>
      <c r="H2" s="1"/>
      <c r="I2" s="1"/>
    </row>
    <row r="3" spans="1:9" x14ac:dyDescent="0.25">
      <c r="A3" s="1" t="s">
        <v>14</v>
      </c>
      <c r="B3" s="1">
        <v>2008</v>
      </c>
      <c r="C3" s="1" t="s">
        <v>12</v>
      </c>
      <c r="D3" s="1" t="s">
        <v>13</v>
      </c>
      <c r="E3" s="1">
        <v>57</v>
      </c>
      <c r="F3" s="1">
        <v>9.5</v>
      </c>
      <c r="G3" s="1">
        <f t="shared" ref="G3:G20" si="0">SQRT(F3*(100-F3)/E3)</f>
        <v>3.8837267325770144</v>
      </c>
      <c r="H3" s="1">
        <v>42.8</v>
      </c>
      <c r="I3" s="1">
        <f>SQRT(H3*(100-H3)/E3)</f>
        <v>6.5536383359624359</v>
      </c>
    </row>
    <row r="4" spans="1:9" x14ac:dyDescent="0.25">
      <c r="A4" s="1" t="s">
        <v>39</v>
      </c>
      <c r="B4" s="1">
        <v>2018</v>
      </c>
      <c r="C4" s="1" t="s">
        <v>12</v>
      </c>
      <c r="D4" s="1" t="s">
        <v>13</v>
      </c>
      <c r="E4" s="1">
        <v>271</v>
      </c>
      <c r="F4" s="1">
        <v>23.7</v>
      </c>
      <c r="G4" s="1">
        <f t="shared" si="0"/>
        <v>2.5831629114916992</v>
      </c>
      <c r="H4" s="1">
        <v>30.9</v>
      </c>
      <c r="I4" s="1">
        <f t="shared" ref="I4:I20" si="1">SQRT(H4*(100-H4)/E4)</f>
        <v>2.8069431574755646</v>
      </c>
    </row>
    <row r="5" spans="1:9" x14ac:dyDescent="0.25">
      <c r="A5" s="1" t="s">
        <v>17</v>
      </c>
      <c r="B5" s="1">
        <v>2006</v>
      </c>
      <c r="C5" s="1" t="s">
        <v>12</v>
      </c>
      <c r="D5" s="1" t="s">
        <v>13</v>
      </c>
      <c r="E5" s="1">
        <v>324</v>
      </c>
      <c r="F5" s="1">
        <v>13</v>
      </c>
      <c r="G5" s="1">
        <f t="shared" si="0"/>
        <v>1.8683524134222487</v>
      </c>
      <c r="H5" s="1">
        <v>27.1</v>
      </c>
      <c r="I5" s="1">
        <f t="shared" si="1"/>
        <v>2.4693116449731494</v>
      </c>
    </row>
    <row r="6" spans="1:9" x14ac:dyDescent="0.25">
      <c r="A6" s="1" t="s">
        <v>18</v>
      </c>
      <c r="B6" s="1">
        <v>2017</v>
      </c>
      <c r="C6" s="1" t="s">
        <v>12</v>
      </c>
      <c r="D6" s="1" t="s">
        <v>13</v>
      </c>
      <c r="E6" s="1">
        <v>6275</v>
      </c>
      <c r="F6" s="1">
        <v>21.3</v>
      </c>
      <c r="G6" s="1">
        <f t="shared" si="0"/>
        <v>0.51685688140584307</v>
      </c>
      <c r="H6" s="1">
        <v>34.9</v>
      </c>
      <c r="I6" s="1">
        <f t="shared" si="1"/>
        <v>0.60172262673254384</v>
      </c>
    </row>
    <row r="7" spans="1:9" x14ac:dyDescent="0.25">
      <c r="A7" s="1" t="s">
        <v>19</v>
      </c>
      <c r="B7" s="1">
        <v>2019</v>
      </c>
      <c r="C7" s="1" t="s">
        <v>12</v>
      </c>
      <c r="D7" s="1" t="s">
        <v>13</v>
      </c>
      <c r="E7" s="1">
        <v>1000</v>
      </c>
      <c r="F7" s="1">
        <v>16.899999999999999</v>
      </c>
      <c r="G7" s="1">
        <f t="shared" si="0"/>
        <v>1.1850696182081455</v>
      </c>
      <c r="H7" s="1">
        <v>36.799999999999997</v>
      </c>
      <c r="I7" s="1">
        <f t="shared" si="1"/>
        <v>1.525044261652756</v>
      </c>
    </row>
    <row r="8" spans="1:9" x14ac:dyDescent="0.25">
      <c r="A8" s="1" t="s">
        <v>20</v>
      </c>
      <c r="B8" s="1">
        <v>2013</v>
      </c>
      <c r="C8" s="1" t="s">
        <v>21</v>
      </c>
      <c r="D8" s="1" t="s">
        <v>22</v>
      </c>
      <c r="E8" s="1">
        <v>156</v>
      </c>
      <c r="F8" s="1">
        <v>13</v>
      </c>
      <c r="G8" s="1">
        <f t="shared" si="0"/>
        <v>2.6925824035672519</v>
      </c>
      <c r="H8" s="1">
        <v>37</v>
      </c>
      <c r="I8" s="1">
        <f t="shared" si="1"/>
        <v>3.8655281259237646</v>
      </c>
    </row>
    <row r="9" spans="1:9" x14ac:dyDescent="0.25">
      <c r="A9" s="1" t="s">
        <v>23</v>
      </c>
      <c r="B9" s="1">
        <v>2012</v>
      </c>
      <c r="C9" s="1" t="s">
        <v>24</v>
      </c>
      <c r="D9" s="1" t="s">
        <v>13</v>
      </c>
      <c r="E9" s="1">
        <v>180</v>
      </c>
      <c r="F9" s="1">
        <v>7</v>
      </c>
      <c r="G9" s="1">
        <f t="shared" si="0"/>
        <v>1.9017535767461216</v>
      </c>
      <c r="H9" s="1">
        <v>34.299999999999997</v>
      </c>
      <c r="I9" s="1">
        <f t="shared" si="1"/>
        <v>3.5382905477080313</v>
      </c>
    </row>
    <row r="10" spans="1:9" x14ac:dyDescent="0.25">
      <c r="A10" s="1" t="s">
        <v>25</v>
      </c>
      <c r="B10" s="1">
        <v>2020</v>
      </c>
      <c r="C10" s="1" t="s">
        <v>26</v>
      </c>
      <c r="D10" s="1" t="s">
        <v>13</v>
      </c>
      <c r="E10" s="1">
        <v>4621</v>
      </c>
      <c r="F10" s="1">
        <v>9.4</v>
      </c>
      <c r="G10" s="1">
        <f t="shared" si="0"/>
        <v>0.42929916264212337</v>
      </c>
      <c r="H10" s="1">
        <v>27.2</v>
      </c>
      <c r="I10" s="1">
        <f t="shared" si="1"/>
        <v>0.65460927950008263</v>
      </c>
    </row>
    <row r="11" spans="1:9" x14ac:dyDescent="0.25">
      <c r="A11" s="1" t="s">
        <v>27</v>
      </c>
      <c r="B11" s="1">
        <v>2019</v>
      </c>
      <c r="C11" s="1" t="s">
        <v>28</v>
      </c>
      <c r="D11" s="1" t="s">
        <v>13</v>
      </c>
      <c r="E11" s="1">
        <v>3982</v>
      </c>
      <c r="F11" s="1">
        <v>7.1</v>
      </c>
      <c r="G11" s="1">
        <f t="shared" si="0"/>
        <v>0.40699249749667826</v>
      </c>
      <c r="H11" s="1">
        <v>26.1</v>
      </c>
      <c r="I11" s="1">
        <f t="shared" si="1"/>
        <v>0.69597212400228148</v>
      </c>
    </row>
    <row r="12" spans="1:9" x14ac:dyDescent="0.25">
      <c r="A12" s="1" t="s">
        <v>40</v>
      </c>
      <c r="B12" s="1">
        <v>2003</v>
      </c>
      <c r="C12" s="1" t="s">
        <v>24</v>
      </c>
      <c r="D12" s="1" t="s">
        <v>13</v>
      </c>
      <c r="E12" s="1">
        <v>100</v>
      </c>
      <c r="F12" s="1">
        <v>22</v>
      </c>
      <c r="G12" s="1">
        <f t="shared" si="0"/>
        <v>4.1424630354415957</v>
      </c>
      <c r="H12" s="1">
        <v>27</v>
      </c>
      <c r="I12" s="1">
        <f t="shared" si="1"/>
        <v>4.4395945760846232</v>
      </c>
    </row>
    <row r="13" spans="1:9" x14ac:dyDescent="0.25">
      <c r="A13" s="1" t="s">
        <v>29</v>
      </c>
      <c r="B13" s="1">
        <v>2003</v>
      </c>
      <c r="C13" s="1" t="s">
        <v>24</v>
      </c>
      <c r="D13" s="1" t="s">
        <v>13</v>
      </c>
      <c r="E13" s="1">
        <v>100</v>
      </c>
      <c r="F13" s="1">
        <v>12</v>
      </c>
      <c r="G13" s="1">
        <f t="shared" si="0"/>
        <v>3.2496153618543842</v>
      </c>
      <c r="H13" s="1">
        <v>42</v>
      </c>
      <c r="I13" s="1">
        <f t="shared" si="1"/>
        <v>4.935585071701226</v>
      </c>
    </row>
    <row r="14" spans="1:9" x14ac:dyDescent="0.25">
      <c r="A14" s="1" t="s">
        <v>30</v>
      </c>
      <c r="B14" s="1">
        <v>2007</v>
      </c>
      <c r="C14" s="1" t="s">
        <v>31</v>
      </c>
      <c r="D14" s="1" t="s">
        <v>22</v>
      </c>
      <c r="E14" s="1">
        <v>522</v>
      </c>
      <c r="F14" s="1">
        <v>6.2</v>
      </c>
      <c r="G14" s="1">
        <f t="shared" si="0"/>
        <v>1.0555091742179399</v>
      </c>
      <c r="H14" s="1">
        <v>16.100000000000001</v>
      </c>
      <c r="I14" s="1">
        <f t="shared" si="1"/>
        <v>1.6086392717179978</v>
      </c>
    </row>
    <row r="15" spans="1:9" x14ac:dyDescent="0.25">
      <c r="A15" s="1" t="s">
        <v>32</v>
      </c>
      <c r="B15" s="1">
        <v>2018</v>
      </c>
      <c r="C15" s="1" t="s">
        <v>28</v>
      </c>
      <c r="D15" s="1" t="s">
        <v>22</v>
      </c>
      <c r="E15" s="1">
        <v>59</v>
      </c>
      <c r="F15" s="1">
        <v>10</v>
      </c>
      <c r="G15" s="1">
        <f t="shared" si="0"/>
        <v>3.9056673294247162</v>
      </c>
      <c r="H15" s="1">
        <v>10</v>
      </c>
      <c r="I15" s="1">
        <f t="shared" si="1"/>
        <v>3.9056673294247162</v>
      </c>
    </row>
    <row r="16" spans="1:9" x14ac:dyDescent="0.25">
      <c r="A16" s="1" t="s">
        <v>33</v>
      </c>
      <c r="B16" s="1">
        <v>2013</v>
      </c>
      <c r="C16" s="1" t="s">
        <v>28</v>
      </c>
      <c r="D16" s="1" t="s">
        <v>13</v>
      </c>
      <c r="E16" s="1">
        <v>107</v>
      </c>
      <c r="F16" s="1">
        <v>3.7</v>
      </c>
      <c r="G16" s="1">
        <f t="shared" si="0"/>
        <v>1.8248287590894658</v>
      </c>
      <c r="H16" s="1">
        <v>34.6</v>
      </c>
      <c r="I16" s="1">
        <f t="shared" si="1"/>
        <v>4.5986995317347672</v>
      </c>
    </row>
    <row r="17" spans="1:9" x14ac:dyDescent="0.25">
      <c r="A17" s="1" t="s">
        <v>34</v>
      </c>
      <c r="B17" s="1">
        <v>2013</v>
      </c>
      <c r="C17" s="1" t="s">
        <v>12</v>
      </c>
      <c r="D17" s="1" t="s">
        <v>13</v>
      </c>
      <c r="E17" s="1">
        <v>157</v>
      </c>
      <c r="F17" s="1">
        <v>6.4</v>
      </c>
      <c r="G17" s="1">
        <f t="shared" si="0"/>
        <v>1.9533410867725804</v>
      </c>
      <c r="H17" s="1">
        <v>26.8</v>
      </c>
      <c r="I17" s="1">
        <f t="shared" si="1"/>
        <v>3.5348672710872502</v>
      </c>
    </row>
    <row r="18" spans="1:9" x14ac:dyDescent="0.25">
      <c r="A18" s="1" t="s">
        <v>35</v>
      </c>
      <c r="B18" s="1">
        <v>2013</v>
      </c>
      <c r="C18" s="1" t="s">
        <v>24</v>
      </c>
      <c r="D18" s="1" t="s">
        <v>13</v>
      </c>
      <c r="E18" s="1">
        <v>200</v>
      </c>
      <c r="F18" s="1">
        <v>6</v>
      </c>
      <c r="G18" s="1">
        <f t="shared" si="0"/>
        <v>1.6792855623746665</v>
      </c>
      <c r="H18" s="1">
        <v>29</v>
      </c>
      <c r="I18" s="1">
        <f t="shared" si="1"/>
        <v>3.208582241426889</v>
      </c>
    </row>
    <row r="19" spans="1:9" x14ac:dyDescent="0.25">
      <c r="A19" s="1" t="s">
        <v>36</v>
      </c>
      <c r="B19" s="1">
        <v>2013</v>
      </c>
      <c r="C19" s="1" t="s">
        <v>31</v>
      </c>
      <c r="D19" s="1" t="s">
        <v>13</v>
      </c>
      <c r="E19" s="1">
        <v>214</v>
      </c>
      <c r="F19" s="1">
        <v>4.7</v>
      </c>
      <c r="G19" s="1">
        <f t="shared" si="0"/>
        <v>1.4467333490237828</v>
      </c>
      <c r="H19" s="1">
        <v>18.7</v>
      </c>
      <c r="I19" s="1">
        <f t="shared" si="1"/>
        <v>2.6653803361712933</v>
      </c>
    </row>
    <row r="20" spans="1:9" x14ac:dyDescent="0.25">
      <c r="A20" s="1" t="s">
        <v>37</v>
      </c>
      <c r="B20" s="1">
        <v>2006</v>
      </c>
      <c r="C20" s="1" t="s">
        <v>12</v>
      </c>
      <c r="D20" s="1" t="s">
        <v>13</v>
      </c>
      <c r="E20" s="1">
        <v>254</v>
      </c>
      <c r="F20" s="1">
        <v>6.6</v>
      </c>
      <c r="G20" s="1">
        <f t="shared" si="0"/>
        <v>1.5578604346533318</v>
      </c>
      <c r="H20" s="1">
        <v>62</v>
      </c>
      <c r="I20" s="1">
        <f t="shared" si="1"/>
        <v>3.04558542010909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os data</vt:lpstr>
      <vt:lpstr>Sheet2</vt:lpstr>
      <vt:lpstr>Sheet3</vt:lpstr>
      <vt:lpstr>Septal Defect Excel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1-29T15:31:46Z</dcterms:created>
  <dcterms:modified xsi:type="dcterms:W3CDTF">2021-02-04T15:24:53Z</dcterms:modified>
</cp:coreProperties>
</file>